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5" windowWidth="14805" windowHeight="7950" tabRatio="618" activeTab="2"/>
  </bookViews>
  <sheets>
    <sheet name="page1" sheetId="1" r:id="rId1"/>
    <sheet name="page2" sheetId="2" r:id="rId2"/>
    <sheet name="page3" sheetId="3" r:id="rId3"/>
  </sheets>
  <calcPr calcId="122211"/>
</workbook>
</file>

<file path=xl/sharedStrings.xml><?xml version="1.0" encoding="utf-8"?>
<sst xmlns="http://schemas.openxmlformats.org/spreadsheetml/2006/main" count="10" uniqueCount="10">
  <si>
    <t>Disease</t>
  </si>
  <si>
    <t>Female:45, XX, t(21;21);Male:46, XY</t>
  </si>
  <si>
    <t>Female:45, XX, rob (14, 15);Male:46, XY</t>
  </si>
  <si>
    <t>Female:46, XX, add (21)(p13);Male:46,XY,add (21)(p13)</t>
  </si>
  <si>
    <t>Female:46, XX, 21ps+</t>
  </si>
  <si>
    <t>Female:45, XX, t(13q, 13q);Male:46, XY</t>
  </si>
  <si>
    <t>Age</t>
  </si>
  <si>
    <t>Gestation Number</t>
  </si>
  <si>
    <t>Abortion Number</t>
  </si>
  <si>
    <t>Female:46, XX;Male:46, XY, per inv (9) (p11q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1" xfId="0" applyFont="1" applyFill="1" applyBorder="1"/>
    <xf numFmtId="0" fontId="0" fillId="0" borderId="1" xfId="0" applyFont="1" applyBorder="1"/>
  </cellXfs>
  <cellStyles count="1"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view3D>
      <c:rotX val="15"/>
      <c:rotY val="20"/>
      <c:rAngAx val="1"/>
    </c:view3D>
    <c:floor>
      <c:thickness val="0"/>
      <c:spPr>
        <a:noFill/>
        <a:ln w="25400">
          <a:noFill/>
        </a:ln>
      </c:spPr>
    </c:floor>
    <c:sideWall>
      <c:thickness val="0"/>
      <c:spPr>
        <a:noFill/>
      </c:spPr>
    </c:sideWall>
    <c:backWall>
      <c:thickness val="0"/>
      <c:spPr>
        <a:noFill/>
        <a:ln w="25400">
          <a:noFill/>
        </a:ln>
      </c:spPr>
    </c:backWall>
    <c:plotArea>
      <c:layout>
        <c:manualLayout>
          <c:layoutTarget val="inner"/>
          <c:xMode val="edge"/>
          <c:yMode val="edge"/>
          <c:x val="7.0050864331613727E-2"/>
          <c:y val="2.8252405949256341E-2"/>
          <c:w val="0.91032889854285459"/>
          <c:h val="0.54195902595508894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page1!$B$1</c:f>
              <c:strCache>
                <c:ptCount val="1"/>
                <c:pt idx="0">
                  <c:v>Age</c:v>
                </c:pt>
              </c:strCache>
            </c:strRef>
          </c:tx>
          <c:spPr>
            <a:solidFill>
              <a:schemeClr val="accent5"/>
            </a:solidFill>
            <a:ln w="38100" cap="flat" cmpd="sng" algn="ctr">
              <a:solidFill>
                <a:schemeClr val="lt1"/>
              </a:solidFill>
              <a:prstDash val="solid"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3"/>
            <c:invertIfNegative val="0"/>
            <c:bubble3D val="0"/>
            <c:spPr>
              <a:solidFill>
                <a:srgbClr val="92D05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4"/>
            <c:invertIfNegative val="0"/>
            <c:bubble3D val="0"/>
            <c:spPr>
              <a:solidFill>
                <a:srgbClr val="00B0F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6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page1!$A$2:$A$7</c:f>
              <c:strCache>
                <c:ptCount val="6"/>
                <c:pt idx="0">
                  <c:v>Female:45, XX, t(21;21);Male:46, XY</c:v>
                </c:pt>
                <c:pt idx="1">
                  <c:v>Female:45, XX, rob (14, 15);Male:46, XY</c:v>
                </c:pt>
                <c:pt idx="2">
                  <c:v>Female:46, XX, add (21)(p13);Male:46,XY,add (21)(p13)</c:v>
                </c:pt>
                <c:pt idx="3">
                  <c:v>Female:46, XX, 21ps+</c:v>
                </c:pt>
                <c:pt idx="4">
                  <c:v>Female:46, XX;Male:46, XY, per inv (9) (p11q12)</c:v>
                </c:pt>
                <c:pt idx="5">
                  <c:v>Female:45, XX, t(13q, 13q);Male:46, XY</c:v>
                </c:pt>
              </c:strCache>
            </c:strRef>
          </c:cat>
          <c:val>
            <c:numRef>
              <c:f>page1!$B$2:$B$7</c:f>
              <c:numCache>
                <c:formatCode>General</c:formatCode>
                <c:ptCount val="6"/>
                <c:pt idx="0">
                  <c:v>36</c:v>
                </c:pt>
                <c:pt idx="1">
                  <c:v>33</c:v>
                </c:pt>
                <c:pt idx="2">
                  <c:v>18</c:v>
                </c:pt>
                <c:pt idx="3">
                  <c:v>17</c:v>
                </c:pt>
                <c:pt idx="4">
                  <c:v>43</c:v>
                </c:pt>
                <c:pt idx="5">
                  <c:v>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-2017340528"/>
        <c:axId val="-1885285344"/>
        <c:axId val="0"/>
      </c:bar3DChart>
      <c:dateAx>
        <c:axId val="-2017340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accent1"/>
            </a:solidFill>
            <a:prstDash val="solid"/>
          </a:ln>
          <a:effectLst>
            <a:outerShdw blurRad="40000" dist="20000" dir="5400000" rotWithShape="0">
              <a:srgbClr val="000000">
                <a:alpha val="38000"/>
              </a:srgbClr>
            </a:outerShdw>
          </a:effectLst>
        </c:spPr>
        <c:txPr>
          <a:bodyPr/>
          <a:lstStyle/>
          <a:p>
            <a:pPr>
              <a:defRPr sz="16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85285344"/>
        <c:crosses val="autoZero"/>
        <c:auto val="0"/>
        <c:lblOffset val="100"/>
        <c:baseTimeUnit val="days"/>
        <c:majorUnit val="1"/>
      </c:dateAx>
      <c:valAx>
        <c:axId val="-1885285344"/>
        <c:scaling>
          <c:orientation val="minMax"/>
        </c:scaling>
        <c:delete val="0"/>
        <c:axPos val="l"/>
        <c:majorGridlines>
          <c:spPr>
            <a:ln w="38100" cap="flat" cmpd="sng" algn="ctr">
              <a:solidFill>
                <a:srgbClr val="92D050"/>
              </a:solidFill>
              <a:prstDash val="solid"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</c:majorGridlines>
        <c:numFmt formatCode="General" sourceLinked="1"/>
        <c:majorTickMark val="out"/>
        <c:minorTickMark val="none"/>
        <c:tickLblPos val="nextTo"/>
        <c:crossAx val="-2017340528"/>
        <c:crosses val="autoZero"/>
        <c:crossBetween val="between"/>
      </c:valAx>
      <c:spPr>
        <a:ln w="25400">
          <a:noFill/>
        </a:ln>
      </c:spPr>
    </c:plotArea>
    <c:plotVisOnly val="1"/>
    <c:dispBlanksAs val="gap"/>
    <c:showDLblsOverMax val="0"/>
  </c:chart>
  <c:spPr>
    <a:ln cap="sq" cmpd="dbl">
      <a:solidFill>
        <a:srgbClr val="FFFF00">
          <a:alpha val="56000"/>
        </a:srgbClr>
      </a:solidFill>
    </a:ln>
    <a:scene3d>
      <a:camera prst="orthographicFront"/>
      <a:lightRig rig="threePt" dir="t"/>
    </a:scene3d>
    <a:sp3d prstMaterial="legacyWireframe"/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8.4785651793525804E-2"/>
          <c:y val="7.4548702245552642E-2"/>
          <c:w val="0.87228270242382666"/>
          <c:h val="0.48584281131525225"/>
        </c:manualLayout>
      </c:layout>
      <c:bar3DChart>
        <c:barDir val="col"/>
        <c:grouping val="stacked"/>
        <c:varyColors val="0"/>
        <c:ser>
          <c:idx val="0"/>
          <c:order val="0"/>
          <c:tx>
            <c:strRef>
              <c:f>page1!$B$1</c:f>
              <c:strCache>
                <c:ptCount val="1"/>
                <c:pt idx="0">
                  <c:v>Age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7</c:f>
              <c:strCache>
                <c:ptCount val="6"/>
                <c:pt idx="0">
                  <c:v>Female:45, XX, t(21;21);Male:46, XY</c:v>
                </c:pt>
                <c:pt idx="1">
                  <c:v>Female:45, XX, rob (14, 15);Male:46, XY</c:v>
                </c:pt>
                <c:pt idx="2">
                  <c:v>Female:46, XX, add (21)(p13);Male:46,XY,add (21)(p13)</c:v>
                </c:pt>
                <c:pt idx="3">
                  <c:v>Female:46, XX, 21ps+</c:v>
                </c:pt>
                <c:pt idx="4">
                  <c:v>Female:46, XX;Male:46, XY, per inv (9) (p11q12)</c:v>
                </c:pt>
                <c:pt idx="5">
                  <c:v>Female:45, XX, t(13q, 13q);Male:46, XY</c:v>
                </c:pt>
              </c:strCache>
            </c:strRef>
          </c:cat>
          <c:val>
            <c:numRef>
              <c:f>page1!$B$2:$B$7</c:f>
              <c:numCache>
                <c:formatCode>General</c:formatCode>
                <c:ptCount val="6"/>
                <c:pt idx="0">
                  <c:v>36</c:v>
                </c:pt>
                <c:pt idx="1">
                  <c:v>33</c:v>
                </c:pt>
                <c:pt idx="2">
                  <c:v>18</c:v>
                </c:pt>
                <c:pt idx="3">
                  <c:v>17</c:v>
                </c:pt>
                <c:pt idx="4">
                  <c:v>43</c:v>
                </c:pt>
                <c:pt idx="5">
                  <c:v>37</c:v>
                </c:pt>
              </c:numCache>
            </c:numRef>
          </c:val>
        </c:ser>
        <c:ser>
          <c:idx val="1"/>
          <c:order val="1"/>
          <c:tx>
            <c:strRef>
              <c:f>page1!$C$1</c:f>
              <c:strCache>
                <c:ptCount val="1"/>
                <c:pt idx="0">
                  <c:v>Abortion Number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7</c:f>
              <c:strCache>
                <c:ptCount val="6"/>
                <c:pt idx="0">
                  <c:v>Female:45, XX, t(21;21);Male:46, XY</c:v>
                </c:pt>
                <c:pt idx="1">
                  <c:v>Female:45, XX, rob (14, 15);Male:46, XY</c:v>
                </c:pt>
                <c:pt idx="2">
                  <c:v>Female:46, XX, add (21)(p13);Male:46,XY,add (21)(p13)</c:v>
                </c:pt>
                <c:pt idx="3">
                  <c:v>Female:46, XX, 21ps+</c:v>
                </c:pt>
                <c:pt idx="4">
                  <c:v>Female:46, XX;Male:46, XY, per inv (9) (p11q12)</c:v>
                </c:pt>
                <c:pt idx="5">
                  <c:v>Female:45, XX, t(13q, 13q);Male:46, XY</c:v>
                </c:pt>
              </c:strCache>
            </c:strRef>
          </c:cat>
          <c:val>
            <c:numRef>
              <c:f>page1!$C$2:$C$7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3</c:v>
                </c:pt>
                <c:pt idx="5">
                  <c:v>4</c:v>
                </c:pt>
              </c:numCache>
            </c:numRef>
          </c:val>
        </c:ser>
        <c:ser>
          <c:idx val="2"/>
          <c:order val="2"/>
          <c:tx>
            <c:strRef>
              <c:f>page1!$D$1</c:f>
              <c:strCache>
                <c:ptCount val="1"/>
                <c:pt idx="0">
                  <c:v>Gestation Number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-2.3142402528578012E-17"/>
                  <c:y val="-3.354297841575366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"/>
                  <c:y val="-2.459818417155270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2.5246548950822009E-3"/>
                  <c:y val="-3.577935305543078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1.2623274475411005E-3"/>
                  <c:y val="-2.907075737228004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5.0493097901644019E-3"/>
                  <c:y val="-3.354297841575369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3.7869823426233012E-3"/>
                  <c:y val="-3.13067798547034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7</c:f>
              <c:strCache>
                <c:ptCount val="6"/>
                <c:pt idx="0">
                  <c:v>Female:45, XX, t(21;21);Male:46, XY</c:v>
                </c:pt>
                <c:pt idx="1">
                  <c:v>Female:45, XX, rob (14, 15);Male:46, XY</c:v>
                </c:pt>
                <c:pt idx="2">
                  <c:v>Female:46, XX, add (21)(p13);Male:46,XY,add (21)(p13)</c:v>
                </c:pt>
                <c:pt idx="3">
                  <c:v>Female:46, XX, 21ps+</c:v>
                </c:pt>
                <c:pt idx="4">
                  <c:v>Female:46, XX;Male:46, XY, per inv (9) (p11q12)</c:v>
                </c:pt>
                <c:pt idx="5">
                  <c:v>Female:45, XX, t(13q, 13q);Male:46, XY</c:v>
                </c:pt>
              </c:strCache>
            </c:strRef>
          </c:cat>
          <c:val>
            <c:numRef>
              <c:f>page1!$D$2:$D$7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-1885281536"/>
        <c:axId val="-1885288064"/>
        <c:axId val="0"/>
      </c:bar3DChart>
      <c:catAx>
        <c:axId val="-1885281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885288064"/>
        <c:crosses val="autoZero"/>
        <c:auto val="1"/>
        <c:lblAlgn val="ctr"/>
        <c:lblOffset val="100"/>
        <c:noMultiLvlLbl val="0"/>
      </c:catAx>
      <c:valAx>
        <c:axId val="-1885288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85281536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10110283639646675"/>
          <c:y val="1.4128035974948508E-2"/>
          <c:w val="0.55825740324247441"/>
          <c:h val="4.2579341807806426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8.4785651793525804E-2"/>
          <c:y val="7.4548702245552642E-2"/>
          <c:w val="0.87228270242382666"/>
          <c:h val="0.48584281131525225"/>
        </c:manualLayout>
      </c:layout>
      <c:bar3DChart>
        <c:barDir val="col"/>
        <c:grouping val="stacked"/>
        <c:varyColors val="0"/>
        <c:ser>
          <c:idx val="0"/>
          <c:order val="0"/>
          <c:tx>
            <c:strRef>
              <c:f>page1!$B$1</c:f>
              <c:strCache>
                <c:ptCount val="1"/>
                <c:pt idx="0">
                  <c:v>Age</c:v>
                </c:pt>
              </c:strCache>
            </c:strRef>
          </c:tx>
          <c:invertIfNegative val="0"/>
          <c:dLbls>
            <c:spPr>
              <a:solidFill>
                <a:srgbClr val="7030A0"/>
              </a:solidFill>
              <a:ln w="25400" cap="flat" cmpd="sng" algn="ctr">
                <a:solidFill>
                  <a:schemeClr val="accent6">
                    <a:shade val="50000"/>
                  </a:schemeClr>
                </a:solidFill>
                <a:prstDash val="solid"/>
              </a:ln>
              <a:effectLst/>
            </c:spPr>
            <c:txPr>
              <a:bodyPr/>
              <a:lstStyle/>
              <a:p>
                <a:pPr>
                  <a:defRPr sz="1000" b="1" i="1" spc="1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7</c:f>
              <c:strCache>
                <c:ptCount val="6"/>
                <c:pt idx="0">
                  <c:v>Female:45, XX, t(21;21);Male:46, XY</c:v>
                </c:pt>
                <c:pt idx="1">
                  <c:v>Female:45, XX, rob (14, 15);Male:46, XY</c:v>
                </c:pt>
                <c:pt idx="2">
                  <c:v>Female:46, XX, add (21)(p13);Male:46,XY,add (21)(p13)</c:v>
                </c:pt>
                <c:pt idx="3">
                  <c:v>Female:46, XX, 21ps+</c:v>
                </c:pt>
                <c:pt idx="4">
                  <c:v>Female:46, XX;Male:46, XY, per inv (9) (p11q12)</c:v>
                </c:pt>
                <c:pt idx="5">
                  <c:v>Female:45, XX, t(13q, 13q);Male:46, XY</c:v>
                </c:pt>
              </c:strCache>
            </c:strRef>
          </c:cat>
          <c:val>
            <c:numRef>
              <c:f>page1!$B$2:$B$7</c:f>
              <c:numCache>
                <c:formatCode>General</c:formatCode>
                <c:ptCount val="6"/>
                <c:pt idx="0">
                  <c:v>36</c:v>
                </c:pt>
                <c:pt idx="1">
                  <c:v>33</c:v>
                </c:pt>
                <c:pt idx="2">
                  <c:v>18</c:v>
                </c:pt>
                <c:pt idx="3">
                  <c:v>17</c:v>
                </c:pt>
                <c:pt idx="4">
                  <c:v>43</c:v>
                </c:pt>
                <c:pt idx="5">
                  <c:v>37</c:v>
                </c:pt>
              </c:numCache>
            </c:numRef>
          </c:val>
        </c:ser>
        <c:ser>
          <c:idx val="1"/>
          <c:order val="1"/>
          <c:tx>
            <c:strRef>
              <c:f>page1!$C$1</c:f>
              <c:strCache>
                <c:ptCount val="1"/>
                <c:pt idx="0">
                  <c:v>Abortion Number</c:v>
                </c:pt>
              </c:strCache>
            </c:strRef>
          </c:tx>
          <c:invertIfNegative val="0"/>
          <c:dLbls>
            <c:spPr>
              <a:gradFill rotWithShape="1">
                <a:gsLst>
                  <a:gs pos="0">
                    <a:schemeClr val="accent2">
                      <a:tint val="50000"/>
                      <a:satMod val="300000"/>
                    </a:schemeClr>
                  </a:gs>
                  <a:gs pos="35000">
                    <a:schemeClr val="accent2">
                      <a:tint val="37000"/>
                      <a:satMod val="300000"/>
                    </a:schemeClr>
                  </a:gs>
                  <a:gs pos="100000">
                    <a:schemeClr val="accent2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  <c:txPr>
              <a:bodyPr/>
              <a:lstStyle/>
              <a:p>
                <a:pPr>
                  <a:defRPr sz="1000" b="1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7</c:f>
              <c:strCache>
                <c:ptCount val="6"/>
                <c:pt idx="0">
                  <c:v>Female:45, XX, t(21;21);Male:46, XY</c:v>
                </c:pt>
                <c:pt idx="1">
                  <c:v>Female:45, XX, rob (14, 15);Male:46, XY</c:v>
                </c:pt>
                <c:pt idx="2">
                  <c:v>Female:46, XX, add (21)(p13);Male:46,XY,add (21)(p13)</c:v>
                </c:pt>
                <c:pt idx="3">
                  <c:v>Female:46, XX, 21ps+</c:v>
                </c:pt>
                <c:pt idx="4">
                  <c:v>Female:46, XX;Male:46, XY, per inv (9) (p11q12)</c:v>
                </c:pt>
                <c:pt idx="5">
                  <c:v>Female:45, XX, t(13q, 13q);Male:46, XY</c:v>
                </c:pt>
              </c:strCache>
            </c:strRef>
          </c:cat>
          <c:val>
            <c:numRef>
              <c:f>page1!$C$2:$C$7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3</c:v>
                </c:pt>
                <c:pt idx="5">
                  <c:v>4</c:v>
                </c:pt>
              </c:numCache>
            </c:numRef>
          </c:val>
        </c:ser>
        <c:ser>
          <c:idx val="2"/>
          <c:order val="2"/>
          <c:tx>
            <c:strRef>
              <c:f>page1!$D$1</c:f>
              <c:strCache>
                <c:ptCount val="1"/>
                <c:pt idx="0">
                  <c:v>Gestation Number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2.5246548950821775E-3"/>
                  <c:y val="-3.354297841575366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1.2623274475411005E-3"/>
                  <c:y val="-3.13067798547034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2.5246548950822009E-3"/>
                  <c:y val="-4.025175017753127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"/>
                  <c:y val="-4.025175017753127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1.2623274475411005E-3"/>
                  <c:y val="-3.130677985470344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0"/>
                  <c:y val="-3.354297841575368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  <c:txPr>
              <a:bodyPr/>
              <a:lstStyle/>
              <a:p>
                <a:pPr>
                  <a:defRPr sz="1000" b="1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7</c:f>
              <c:strCache>
                <c:ptCount val="6"/>
                <c:pt idx="0">
                  <c:v>Female:45, XX, t(21;21);Male:46, XY</c:v>
                </c:pt>
                <c:pt idx="1">
                  <c:v>Female:45, XX, rob (14, 15);Male:46, XY</c:v>
                </c:pt>
                <c:pt idx="2">
                  <c:v>Female:46, XX, add (21)(p13);Male:46,XY,add (21)(p13)</c:v>
                </c:pt>
                <c:pt idx="3">
                  <c:v>Female:46, XX, 21ps+</c:v>
                </c:pt>
                <c:pt idx="4">
                  <c:v>Female:46, XX;Male:46, XY, per inv (9) (p11q12)</c:v>
                </c:pt>
                <c:pt idx="5">
                  <c:v>Female:45, XX, t(13q, 13q);Male:46, XY</c:v>
                </c:pt>
              </c:strCache>
            </c:strRef>
          </c:cat>
          <c:val>
            <c:numRef>
              <c:f>page1!$D$2:$D$7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-1885279904"/>
        <c:axId val="-1885278816"/>
        <c:axId val="0"/>
      </c:bar3DChart>
      <c:catAx>
        <c:axId val="-1885279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38100" cap="flat" cmpd="sng" algn="ctr">
            <a:solidFill>
              <a:schemeClr val="accent6"/>
            </a:solidFill>
            <a:prstDash val="solid"/>
          </a:ln>
          <a:effectLst>
            <a:outerShdw blurRad="40000" dist="23000" dir="5400000" rotWithShape="0">
              <a:srgbClr val="000000">
                <a:alpha val="35000"/>
              </a:srgbClr>
            </a:outerShdw>
          </a:effectLst>
        </c:spPr>
        <c:txPr>
          <a:bodyPr/>
          <a:lstStyle/>
          <a:p>
            <a:pPr>
              <a:defRPr b="1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85278816"/>
        <c:crosses val="autoZero"/>
        <c:auto val="1"/>
        <c:lblAlgn val="ctr"/>
        <c:lblOffset val="100"/>
        <c:noMultiLvlLbl val="0"/>
      </c:catAx>
      <c:valAx>
        <c:axId val="-1885278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85279904"/>
        <c:crossesAt val="1"/>
        <c:crossBetween val="between"/>
      </c:valAx>
      <c:spPr>
        <a:solidFill>
          <a:sysClr val="window" lastClr="FFFFFF"/>
        </a:solidFill>
      </c:spPr>
    </c:plotArea>
    <c:legend>
      <c:legendPos val="t"/>
      <c:layout>
        <c:manualLayout>
          <c:xMode val="edge"/>
          <c:yMode val="edge"/>
          <c:x val="0.10110283639646675"/>
          <c:y val="1.4128035974948508E-2"/>
          <c:w val="0.55825740324247441"/>
          <c:h val="4.2579341807806426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solidFill>
      <a:srgbClr val="00B0F0"/>
    </a:solidFill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812</xdr:colOff>
      <xdr:row>5</xdr:row>
      <xdr:rowOff>71437</xdr:rowOff>
    </xdr:from>
    <xdr:to>
      <xdr:col>21</xdr:col>
      <xdr:colOff>404812</xdr:colOff>
      <xdr:row>46</xdr:row>
      <xdr:rowOff>476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50093</xdr:colOff>
      <xdr:row>48</xdr:row>
      <xdr:rowOff>35719</xdr:rowOff>
    </xdr:from>
    <xdr:to>
      <xdr:col>17</xdr:col>
      <xdr:colOff>321468</xdr:colOff>
      <xdr:row>78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80</xdr:row>
      <xdr:rowOff>0</xdr:rowOff>
    </xdr:from>
    <xdr:to>
      <xdr:col>32</xdr:col>
      <xdr:colOff>345281</xdr:colOff>
      <xdr:row>109</xdr:row>
      <xdr:rowOff>15478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A1:D7" totalsRowShown="0">
  <autoFilter ref="A1:D7"/>
  <tableColumns count="4">
    <tableColumn id="1" name="Disease" dataDxfId="0"/>
    <tableColumn id="2" name="Age"/>
    <tableColumn id="3" name="Abortion Number"/>
    <tableColumn id="4" name="Gestation Number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rightToLeft="1" zoomScale="80" zoomScaleNormal="80" workbookViewId="0">
      <selection activeCell="B25" sqref="B25"/>
    </sheetView>
  </sheetViews>
  <sheetFormatPr defaultRowHeight="15" x14ac:dyDescent="0.25"/>
  <cols>
    <col min="1" max="1" width="16.42578125" customWidth="1"/>
    <col min="2" max="2" width="13.42578125" customWidth="1"/>
    <col min="3" max="3" width="19" customWidth="1"/>
    <col min="4" max="4" width="20" customWidth="1"/>
  </cols>
  <sheetData>
    <row r="1" spans="1:4" x14ac:dyDescent="0.25">
      <c r="A1" t="s">
        <v>0</v>
      </c>
      <c r="B1" t="s">
        <v>6</v>
      </c>
      <c r="C1" t="s">
        <v>8</v>
      </c>
      <c r="D1" t="s">
        <v>7</v>
      </c>
    </row>
    <row r="2" spans="1:4" x14ac:dyDescent="0.25">
      <c r="A2" s="1" t="s">
        <v>1</v>
      </c>
      <c r="B2">
        <v>36</v>
      </c>
      <c r="C2">
        <v>3</v>
      </c>
      <c r="D2">
        <v>3</v>
      </c>
    </row>
    <row r="3" spans="1:4" x14ac:dyDescent="0.25">
      <c r="A3" s="2" t="s">
        <v>2</v>
      </c>
      <c r="B3">
        <v>33</v>
      </c>
      <c r="C3">
        <v>3</v>
      </c>
      <c r="D3">
        <v>3</v>
      </c>
    </row>
    <row r="4" spans="1:4" x14ac:dyDescent="0.25">
      <c r="A4" s="1" t="s">
        <v>3</v>
      </c>
      <c r="B4">
        <v>18</v>
      </c>
      <c r="C4">
        <v>3</v>
      </c>
      <c r="D4">
        <v>4</v>
      </c>
    </row>
    <row r="5" spans="1:4" x14ac:dyDescent="0.25">
      <c r="A5" s="2" t="s">
        <v>4</v>
      </c>
      <c r="B5">
        <v>17</v>
      </c>
      <c r="C5">
        <v>4</v>
      </c>
      <c r="D5">
        <v>4</v>
      </c>
    </row>
    <row r="6" spans="1:4" x14ac:dyDescent="0.25">
      <c r="A6" s="1" t="s">
        <v>9</v>
      </c>
      <c r="B6">
        <v>43</v>
      </c>
      <c r="C6">
        <v>3</v>
      </c>
      <c r="D6">
        <v>4</v>
      </c>
    </row>
    <row r="7" spans="1:4" x14ac:dyDescent="0.25">
      <c r="A7" s="2" t="s">
        <v>5</v>
      </c>
      <c r="B7">
        <v>37</v>
      </c>
      <c r="C7">
        <v>4</v>
      </c>
      <c r="D7">
        <v>5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tabSelected="1" workbookViewId="0">
      <selection activeCell="G17" sqref="G17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ge1</vt:lpstr>
      <vt:lpstr>page2</vt:lpstr>
      <vt:lpstr>pag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18T18:30:40Z</dcterms:modified>
</cp:coreProperties>
</file>